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180" windowWidth="9972" windowHeight="9432"/>
  </bookViews>
  <sheets>
    <sheet name="Table S4" sheetId="1" r:id="rId1"/>
  </sheets>
  <externalReferences>
    <externalReference r:id="rId2"/>
    <externalReference r:id="rId3"/>
  </externalReferences>
  <calcPr calcId="124519"/>
</workbook>
</file>

<file path=xl/calcChain.xml><?xml version="1.0" encoding="utf-8"?>
<calcChain xmlns="http://schemas.openxmlformats.org/spreadsheetml/2006/main">
  <c r="B33" i="1"/>
  <c r="D32" l="1"/>
  <c r="D31"/>
  <c r="D30"/>
  <c r="D29"/>
  <c r="D28"/>
  <c r="D4" l="1"/>
  <c r="D5"/>
  <c r="D6"/>
  <c r="D7"/>
  <c r="D8"/>
  <c r="D9"/>
  <c r="D10"/>
  <c r="D11"/>
  <c r="D12"/>
  <c r="D13"/>
  <c r="D14"/>
  <c r="D15"/>
  <c r="D16"/>
  <c r="D17"/>
  <c r="D18"/>
  <c r="D19"/>
  <c r="D20"/>
  <c r="D22"/>
  <c r="D23"/>
  <c r="D24"/>
  <c r="D25"/>
  <c r="D26"/>
  <c r="D27"/>
  <c r="D3"/>
  <c r="D21" l="1"/>
  <c r="D33" s="1"/>
  <c r="C3" l="1"/>
  <c r="C4"/>
  <c r="E4" s="1"/>
  <c r="C5"/>
  <c r="E5" s="1"/>
  <c r="C6"/>
  <c r="C7"/>
  <c r="E7" s="1"/>
  <c r="C8"/>
  <c r="E8" s="1"/>
  <c r="C9"/>
  <c r="E9" s="1"/>
  <c r="C10"/>
  <c r="E10" s="1"/>
  <c r="C11"/>
  <c r="E11" s="1"/>
  <c r="C12"/>
  <c r="E12" s="1"/>
  <c r="C13"/>
  <c r="E13" s="1"/>
  <c r="C14"/>
  <c r="E14" s="1"/>
  <c r="C15"/>
  <c r="C16"/>
  <c r="E16" s="1"/>
  <c r="C17"/>
  <c r="E17" s="1"/>
  <c r="C18"/>
  <c r="C19"/>
  <c r="C20"/>
  <c r="E20" s="1"/>
  <c r="C21"/>
  <c r="E21" s="1"/>
  <c r="C22"/>
  <c r="C23"/>
  <c r="C24"/>
  <c r="E24" s="1"/>
  <c r="C25"/>
  <c r="E25" s="1"/>
  <c r="C26"/>
  <c r="C27"/>
  <c r="C28"/>
  <c r="E28" s="1"/>
  <c r="C29"/>
  <c r="E29" s="1"/>
  <c r="C30"/>
  <c r="C31"/>
  <c r="C32"/>
  <c r="E32" s="1"/>
  <c r="E3" l="1"/>
  <c r="C33"/>
  <c r="E26"/>
  <c r="E22"/>
  <c r="E18"/>
  <c r="E6"/>
  <c r="E30"/>
  <c r="E31"/>
  <c r="E27"/>
  <c r="E23"/>
  <c r="E19"/>
  <c r="E15"/>
  <c r="C34" l="1"/>
  <c r="E33"/>
</calcChain>
</file>

<file path=xl/sharedStrings.xml><?xml version="1.0" encoding="utf-8"?>
<sst xmlns="http://schemas.openxmlformats.org/spreadsheetml/2006/main" count="7" uniqueCount="7">
  <si>
    <t>SNO</t>
  </si>
  <si>
    <t>Sorting Length</t>
  </si>
  <si>
    <t>Reduction in Data Transmission (KB)</t>
  </si>
  <si>
    <t>AVG</t>
  </si>
  <si>
    <t xml:space="preserve">Size of Data Transmission in Traditional Computational Offloading </t>
  </si>
  <si>
    <t xml:space="preserve">Size of Data Transmission in DCOF Based Computational  Offloading </t>
  </si>
  <si>
    <t>Table S4: Summary of Data Transmission in Traditional and Proposed Framework Based Computational Offloading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2" fillId="0" borderId="0" xfId="0" applyFont="1"/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Comparison/Application%20Computational%20Statistic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Smartphone/DEAP%20Framework%20Based%20Application/Sorting%20IN%20DEAP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RT"/>
      <sheetName val="Matrix"/>
      <sheetName val="Power Compute"/>
      <sheetName val="Total"/>
    </sheetNames>
    <sheetDataSet>
      <sheetData sheetId="0">
        <row r="2">
          <cell r="F2">
            <v>752.4</v>
          </cell>
        </row>
        <row r="3">
          <cell r="F3">
            <v>820.4</v>
          </cell>
        </row>
        <row r="4">
          <cell r="F4">
            <v>888.4</v>
          </cell>
        </row>
        <row r="5">
          <cell r="F5">
            <v>950.4</v>
          </cell>
        </row>
        <row r="6">
          <cell r="F6">
            <v>1026.4000000000001</v>
          </cell>
        </row>
        <row r="7">
          <cell r="F7">
            <v>1086.4000000000001</v>
          </cell>
        </row>
        <row r="8">
          <cell r="F8">
            <v>1162.4000000000001</v>
          </cell>
        </row>
        <row r="9">
          <cell r="F9">
            <v>1230.4000000000001</v>
          </cell>
        </row>
        <row r="10">
          <cell r="F10">
            <v>1298.4000000000001</v>
          </cell>
        </row>
        <row r="11">
          <cell r="F11">
            <v>1360.4</v>
          </cell>
        </row>
        <row r="12">
          <cell r="F12">
            <v>1420.4</v>
          </cell>
        </row>
        <row r="13">
          <cell r="F13">
            <v>1480.4</v>
          </cell>
        </row>
        <row r="14">
          <cell r="F14">
            <v>1572.4</v>
          </cell>
        </row>
        <row r="15">
          <cell r="F15">
            <v>1632.4</v>
          </cell>
        </row>
        <row r="16">
          <cell r="F16">
            <v>1694.4</v>
          </cell>
        </row>
        <row r="17">
          <cell r="F17">
            <v>1754.4</v>
          </cell>
        </row>
        <row r="18">
          <cell r="F18">
            <v>1846.4</v>
          </cell>
        </row>
        <row r="19">
          <cell r="F19">
            <v>1914.4</v>
          </cell>
        </row>
        <row r="20">
          <cell r="F20">
            <v>1982.4</v>
          </cell>
        </row>
        <row r="21">
          <cell r="F21">
            <v>2042.4</v>
          </cell>
        </row>
        <row r="22">
          <cell r="F22">
            <v>2092.4</v>
          </cell>
        </row>
        <row r="23">
          <cell r="F23">
            <v>2153.84</v>
          </cell>
        </row>
        <row r="24">
          <cell r="F24">
            <v>2215.2800000000002</v>
          </cell>
        </row>
        <row r="25">
          <cell r="F25">
            <v>2276.7200000000003</v>
          </cell>
        </row>
        <row r="26">
          <cell r="F26">
            <v>2399.6</v>
          </cell>
        </row>
        <row r="27">
          <cell r="F27">
            <v>2399.6</v>
          </cell>
        </row>
        <row r="28">
          <cell r="F28">
            <v>2461.04</v>
          </cell>
        </row>
        <row r="29">
          <cell r="F29">
            <v>2522.48</v>
          </cell>
        </row>
        <row r="30">
          <cell r="F30">
            <v>2583.92</v>
          </cell>
        </row>
        <row r="31">
          <cell r="F31">
            <v>2645.36</v>
          </cell>
        </row>
      </sheetData>
      <sheetData sheetId="1">
        <row r="2">
          <cell r="G2">
            <v>5739.44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emote APP Energy (J) only"/>
      <sheetName val="Prefrences Saving Energy on (J)"/>
      <sheetName val="Total Energy in Remote AProc"/>
      <sheetName val="Remote Sort Proc Time(ms)"/>
      <sheetName val="Sort Pref Saving Time(ms)"/>
      <sheetName val="RAM Allocation "/>
      <sheetName val="CPU UTilization"/>
    </sheetNames>
    <sheetDataSet>
      <sheetData sheetId="0"/>
      <sheetData sheetId="1">
        <row r="47">
          <cell r="B47">
            <v>183</v>
          </cell>
          <cell r="C47">
            <v>200</v>
          </cell>
          <cell r="D47">
            <v>218</v>
          </cell>
          <cell r="E47">
            <v>235</v>
          </cell>
          <cell r="F47">
            <v>253</v>
          </cell>
          <cell r="G47">
            <v>270</v>
          </cell>
          <cell r="H47">
            <v>288</v>
          </cell>
          <cell r="I47">
            <v>306</v>
          </cell>
          <cell r="J47">
            <v>323</v>
          </cell>
          <cell r="K47">
            <v>341</v>
          </cell>
          <cell r="L47">
            <v>358</v>
          </cell>
          <cell r="M47">
            <v>376</v>
          </cell>
          <cell r="N47">
            <v>393</v>
          </cell>
          <cell r="O47">
            <v>411</v>
          </cell>
          <cell r="P47">
            <v>429</v>
          </cell>
          <cell r="Q47">
            <v>446</v>
          </cell>
          <cell r="R47">
            <v>464</v>
          </cell>
          <cell r="S47">
            <v>481</v>
          </cell>
          <cell r="T47">
            <v>499</v>
          </cell>
          <cell r="U47">
            <v>516</v>
          </cell>
          <cell r="V47">
            <v>534</v>
          </cell>
          <cell r="W47">
            <v>552</v>
          </cell>
          <cell r="X47">
            <v>568</v>
          </cell>
          <cell r="Y47">
            <v>587</v>
          </cell>
          <cell r="Z47">
            <v>604</v>
          </cell>
          <cell r="AA47">
            <v>622</v>
          </cell>
          <cell r="AB47">
            <v>639</v>
          </cell>
          <cell r="AC47">
            <v>657</v>
          </cell>
          <cell r="AD47">
            <v>675</v>
          </cell>
          <cell r="AE47">
            <v>692</v>
          </cell>
        </row>
      </sheetData>
      <sheetData sheetId="2"/>
      <sheetData sheetId="3"/>
      <sheetData sheetId="4"/>
      <sheetData sheetId="5"/>
      <sheetData sheetId="6">
        <row r="3">
          <cell r="C3">
            <v>25.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34"/>
  <sheetViews>
    <sheetView tabSelected="1" workbookViewId="0">
      <selection sqref="A1:R1"/>
    </sheetView>
  </sheetViews>
  <sheetFormatPr defaultRowHeight="14.4"/>
  <cols>
    <col min="2" max="2" width="14.33203125" customWidth="1"/>
    <col min="3" max="3" width="20" customWidth="1"/>
    <col min="4" max="4" width="18" customWidth="1"/>
    <col min="5" max="5" width="20.44140625" customWidth="1"/>
  </cols>
  <sheetData>
    <row r="1" spans="1:18" ht="36.75" customHeight="1">
      <c r="A1" s="6" t="s">
        <v>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s="1" customFormat="1" ht="113.25" customHeight="1">
      <c r="A2" s="3" t="s">
        <v>0</v>
      </c>
      <c r="B2" s="3" t="s">
        <v>1</v>
      </c>
      <c r="C2" s="4" t="s">
        <v>4</v>
      </c>
      <c r="D2" s="3" t="s">
        <v>5</v>
      </c>
      <c r="E2" s="3" t="s">
        <v>2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ht="15.6">
      <c r="A3" s="5">
        <v>1</v>
      </c>
      <c r="B3" s="2">
        <v>11000</v>
      </c>
      <c r="C3" s="2">
        <f>[1]SORT!F2</f>
        <v>752.4</v>
      </c>
      <c r="D3">
        <f>'[2]Prefrences Saving Energy on (J)'!$B$47</f>
        <v>183</v>
      </c>
      <c r="E3" s="2">
        <f>C3-D3</f>
        <v>569.4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8" ht="15.6">
      <c r="A4" s="5">
        <v>2</v>
      </c>
      <c r="B4" s="2">
        <v>12000</v>
      </c>
      <c r="C4" s="2">
        <f>[1]SORT!F3</f>
        <v>820.4</v>
      </c>
      <c r="D4">
        <f>'[2]Prefrences Saving Energy on (J)'!$C$47</f>
        <v>200</v>
      </c>
      <c r="E4" s="2">
        <f t="shared" ref="E4:E32" si="0">C4-D4</f>
        <v>620.4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 ht="15.6">
      <c r="A5" s="5">
        <v>3</v>
      </c>
      <c r="B5" s="2">
        <v>13000</v>
      </c>
      <c r="C5" s="2">
        <f>[1]SORT!F4</f>
        <v>888.4</v>
      </c>
      <c r="D5">
        <f>'[2]Prefrences Saving Energy on (J)'!$D$47</f>
        <v>218</v>
      </c>
      <c r="E5" s="2">
        <f t="shared" si="0"/>
        <v>670.4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 ht="15.6">
      <c r="A6" s="5">
        <v>4</v>
      </c>
      <c r="B6" s="2">
        <v>14000</v>
      </c>
      <c r="C6" s="2">
        <f>[1]SORT!F5</f>
        <v>950.4</v>
      </c>
      <c r="D6">
        <f>'[2]Prefrences Saving Energy on (J)'!$E$47</f>
        <v>235</v>
      </c>
      <c r="E6" s="2">
        <f t="shared" si="0"/>
        <v>715.4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 ht="15.6">
      <c r="A7" s="5">
        <v>5</v>
      </c>
      <c r="B7" s="2">
        <v>15000</v>
      </c>
      <c r="C7" s="2">
        <f>[1]SORT!F6</f>
        <v>1026.4000000000001</v>
      </c>
      <c r="D7">
        <f>'[2]Prefrences Saving Energy on (J)'!$F$47</f>
        <v>253</v>
      </c>
      <c r="E7" s="2">
        <f t="shared" si="0"/>
        <v>773.40000000000009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ht="15.6">
      <c r="A8" s="5">
        <v>6</v>
      </c>
      <c r="B8" s="2">
        <v>16000</v>
      </c>
      <c r="C8" s="2">
        <f>[1]SORT!F7</f>
        <v>1086.4000000000001</v>
      </c>
      <c r="D8">
        <f>'[2]Prefrences Saving Energy on (J)'!$G$47</f>
        <v>270</v>
      </c>
      <c r="E8" s="2">
        <f t="shared" si="0"/>
        <v>816.40000000000009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</row>
    <row r="9" spans="1:18" ht="15.6">
      <c r="A9" s="5">
        <v>7</v>
      </c>
      <c r="B9" s="2">
        <v>17000</v>
      </c>
      <c r="C9" s="2">
        <f>[1]SORT!F8</f>
        <v>1162.4000000000001</v>
      </c>
      <c r="D9">
        <f>'[2]Prefrences Saving Energy on (J)'!$H$47</f>
        <v>288</v>
      </c>
      <c r="E9" s="2">
        <f t="shared" si="0"/>
        <v>874.40000000000009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</row>
    <row r="10" spans="1:18" ht="15.6">
      <c r="A10" s="5">
        <v>8</v>
      </c>
      <c r="B10" s="2">
        <v>18000</v>
      </c>
      <c r="C10" s="2">
        <f>[1]SORT!F9</f>
        <v>1230.4000000000001</v>
      </c>
      <c r="D10">
        <f>'[2]Prefrences Saving Energy on (J)'!$I$47</f>
        <v>306</v>
      </c>
      <c r="E10" s="2">
        <f t="shared" si="0"/>
        <v>924.40000000000009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18" ht="15.6">
      <c r="A11" s="5">
        <v>9</v>
      </c>
      <c r="B11" s="2">
        <v>19000</v>
      </c>
      <c r="C11" s="2">
        <f>[1]SORT!F10</f>
        <v>1298.4000000000001</v>
      </c>
      <c r="D11">
        <f>'[2]Prefrences Saving Energy on (J)'!$J$47</f>
        <v>323</v>
      </c>
      <c r="E11" s="2">
        <f t="shared" si="0"/>
        <v>975.40000000000009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spans="1:18" ht="15.6">
      <c r="A12" s="5">
        <v>10</v>
      </c>
      <c r="B12" s="2">
        <v>20000</v>
      </c>
      <c r="C12" s="2">
        <f>[1]SORT!F11</f>
        <v>1360.4</v>
      </c>
      <c r="D12">
        <f>'[2]Prefrences Saving Energy on (J)'!$K$47</f>
        <v>341</v>
      </c>
      <c r="E12" s="2">
        <f t="shared" si="0"/>
        <v>1019.4000000000001</v>
      </c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18" ht="15.6">
      <c r="A13" s="5">
        <v>11</v>
      </c>
      <c r="B13" s="2">
        <v>21000</v>
      </c>
      <c r="C13" s="2">
        <f>[1]SORT!F12</f>
        <v>1420.4</v>
      </c>
      <c r="D13">
        <f>'[2]Prefrences Saving Energy on (J)'!$L$47</f>
        <v>358</v>
      </c>
      <c r="E13" s="2">
        <f t="shared" si="0"/>
        <v>1062.4000000000001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  <row r="14" spans="1:18" ht="15.6">
      <c r="A14" s="5">
        <v>12</v>
      </c>
      <c r="B14" s="2">
        <v>22000</v>
      </c>
      <c r="C14" s="2">
        <f>[1]SORT!F13</f>
        <v>1480.4</v>
      </c>
      <c r="D14">
        <f>'[2]Prefrences Saving Energy on (J)'!$M$47</f>
        <v>376</v>
      </c>
      <c r="E14" s="2">
        <f t="shared" si="0"/>
        <v>1104.4000000000001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ht="15.6">
      <c r="A15" s="5">
        <v>13</v>
      </c>
      <c r="B15" s="2">
        <v>23000</v>
      </c>
      <c r="C15" s="2">
        <f>[1]SORT!F14</f>
        <v>1572.4</v>
      </c>
      <c r="D15">
        <f>'[2]Prefrences Saving Energy on (J)'!$N$47</f>
        <v>393</v>
      </c>
      <c r="E15" s="2">
        <f t="shared" si="0"/>
        <v>1179.4000000000001</v>
      </c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ht="15.6">
      <c r="A16" s="5">
        <v>14</v>
      </c>
      <c r="B16" s="2">
        <v>24000</v>
      </c>
      <c r="C16" s="2">
        <f>[1]SORT!F15</f>
        <v>1632.4</v>
      </c>
      <c r="D16">
        <f>'[2]Prefrences Saving Energy on (J)'!$O$47</f>
        <v>411</v>
      </c>
      <c r="E16" s="2">
        <f t="shared" si="0"/>
        <v>1221.4000000000001</v>
      </c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8" ht="15.6">
      <c r="A17" s="5">
        <v>15</v>
      </c>
      <c r="B17" s="2">
        <v>25000</v>
      </c>
      <c r="C17" s="2">
        <f>[1]SORT!F16</f>
        <v>1694.4</v>
      </c>
      <c r="D17">
        <f>'[2]Prefrences Saving Energy on (J)'!$P$47</f>
        <v>429</v>
      </c>
      <c r="E17" s="2">
        <f t="shared" si="0"/>
        <v>1265.4000000000001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ht="15.6">
      <c r="A18" s="5">
        <v>16</v>
      </c>
      <c r="B18" s="2">
        <v>26000</v>
      </c>
      <c r="C18" s="2">
        <f>[1]SORT!F17</f>
        <v>1754.4</v>
      </c>
      <c r="D18">
        <f>'[2]Prefrences Saving Energy on (J)'!$Q$47</f>
        <v>446</v>
      </c>
      <c r="E18" s="2">
        <f t="shared" si="0"/>
        <v>1308.4000000000001</v>
      </c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18" ht="15.6">
      <c r="A19" s="5">
        <v>17</v>
      </c>
      <c r="B19" s="2">
        <v>27000</v>
      </c>
      <c r="C19" s="2">
        <f>[1]SORT!F18</f>
        <v>1846.4</v>
      </c>
      <c r="D19">
        <f>'[2]Prefrences Saving Energy on (J)'!$R$47</f>
        <v>464</v>
      </c>
      <c r="E19" s="2">
        <f t="shared" si="0"/>
        <v>1382.4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1:18" ht="15.6">
      <c r="A20" s="5">
        <v>18</v>
      </c>
      <c r="B20" s="2">
        <v>28000</v>
      </c>
      <c r="C20" s="2">
        <f>[1]SORT!F19</f>
        <v>1914.4</v>
      </c>
      <c r="D20">
        <f>'[2]Prefrences Saving Energy on (J)'!$S$47</f>
        <v>481</v>
      </c>
      <c r="E20" s="2">
        <f t="shared" si="0"/>
        <v>1433.4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</row>
    <row r="21" spans="1:18" ht="15.6">
      <c r="A21" s="5">
        <v>19</v>
      </c>
      <c r="B21" s="2">
        <v>29000</v>
      </c>
      <c r="C21" s="2">
        <f>[1]SORT!F20</f>
        <v>1982.4</v>
      </c>
      <c r="D21">
        <f>'[2]Prefrences Saving Energy on (J)'!$T$47</f>
        <v>499</v>
      </c>
      <c r="E21" s="2">
        <f t="shared" si="0"/>
        <v>1483.4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 ht="15.6">
      <c r="A22" s="5">
        <v>20</v>
      </c>
      <c r="B22" s="2">
        <v>30000</v>
      </c>
      <c r="C22" s="2">
        <f>[1]SORT!F21</f>
        <v>2042.4</v>
      </c>
      <c r="D22">
        <f>'[2]Prefrences Saving Energy on (J)'!$U$47</f>
        <v>516</v>
      </c>
      <c r="E22" s="2">
        <f t="shared" si="0"/>
        <v>1526.4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1:18" ht="15.6">
      <c r="A23" s="5">
        <v>21</v>
      </c>
      <c r="B23" s="2">
        <v>31000</v>
      </c>
      <c r="C23" s="2">
        <f>[1]SORT!F22</f>
        <v>2092.4</v>
      </c>
      <c r="D23">
        <f>'[2]Prefrences Saving Energy on (J)'!$V$47</f>
        <v>534</v>
      </c>
      <c r="E23" s="2">
        <f t="shared" si="0"/>
        <v>1558.4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18" ht="15.6">
      <c r="A24" s="5">
        <v>22</v>
      </c>
      <c r="B24" s="2">
        <v>32000</v>
      </c>
      <c r="C24" s="2">
        <f>[1]SORT!F23</f>
        <v>2153.84</v>
      </c>
      <c r="D24">
        <f>'[2]Prefrences Saving Energy on (J)'!$W$47</f>
        <v>552</v>
      </c>
      <c r="E24" s="2">
        <f t="shared" si="0"/>
        <v>1601.8400000000001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18" ht="15.6">
      <c r="A25" s="5">
        <v>23</v>
      </c>
      <c r="B25" s="2">
        <v>33000</v>
      </c>
      <c r="C25" s="2">
        <f>[1]SORT!F24</f>
        <v>2215.2800000000002</v>
      </c>
      <c r="D25">
        <f>'[2]Prefrences Saving Energy on (J)'!$X$47</f>
        <v>568</v>
      </c>
      <c r="E25" s="2">
        <f t="shared" si="0"/>
        <v>1647.2800000000002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</row>
    <row r="26" spans="1:18" ht="15.6">
      <c r="A26" s="5">
        <v>24</v>
      </c>
      <c r="B26" s="2">
        <v>34000</v>
      </c>
      <c r="C26" s="2">
        <f>[1]SORT!F25</f>
        <v>2276.7200000000003</v>
      </c>
      <c r="D26">
        <f>'[2]Prefrences Saving Energy on (J)'!$Y$47</f>
        <v>587</v>
      </c>
      <c r="E26" s="2">
        <f t="shared" si="0"/>
        <v>1689.7200000000003</v>
      </c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</row>
    <row r="27" spans="1:18" ht="15.6">
      <c r="A27" s="5">
        <v>25</v>
      </c>
      <c r="B27" s="2">
        <v>35000</v>
      </c>
      <c r="C27" s="2">
        <f>[1]SORT!F26</f>
        <v>2399.6</v>
      </c>
      <c r="D27">
        <f>'[2]Prefrences Saving Energy on (J)'!$Z$47</f>
        <v>604</v>
      </c>
      <c r="E27" s="2">
        <f t="shared" si="0"/>
        <v>1795.6</v>
      </c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</row>
    <row r="28" spans="1:18" ht="15.6">
      <c r="A28" s="5">
        <v>26</v>
      </c>
      <c r="B28" s="2">
        <v>36000</v>
      </c>
      <c r="C28" s="2">
        <f>[1]SORT!F27</f>
        <v>2399.6</v>
      </c>
      <c r="D28">
        <f>'[2]Prefrences Saving Energy on (J)'!$AA$47</f>
        <v>622</v>
      </c>
      <c r="E28" s="2">
        <f t="shared" si="0"/>
        <v>1777.6</v>
      </c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</row>
    <row r="29" spans="1:18" ht="15.6">
      <c r="A29" s="5">
        <v>27</v>
      </c>
      <c r="B29" s="2">
        <v>37000</v>
      </c>
      <c r="C29" s="2">
        <f>[1]SORT!F28</f>
        <v>2461.04</v>
      </c>
      <c r="D29">
        <f>'[2]Prefrences Saving Energy on (J)'!$AB$47</f>
        <v>639</v>
      </c>
      <c r="E29" s="2">
        <f t="shared" si="0"/>
        <v>1822.04</v>
      </c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 ht="15.6">
      <c r="A30" s="5">
        <v>28</v>
      </c>
      <c r="B30" s="2">
        <v>38000</v>
      </c>
      <c r="C30" s="2">
        <f>[1]SORT!F29</f>
        <v>2522.48</v>
      </c>
      <c r="D30">
        <f>'[2]Prefrences Saving Energy on (J)'!$AC$47</f>
        <v>657</v>
      </c>
      <c r="E30" s="2">
        <f t="shared" si="0"/>
        <v>1865.48</v>
      </c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 ht="15.6">
      <c r="A31" s="5">
        <v>29</v>
      </c>
      <c r="B31" s="2">
        <v>39000</v>
      </c>
      <c r="C31" s="2">
        <f>[1]SORT!F30</f>
        <v>2583.92</v>
      </c>
      <c r="D31">
        <f>'[2]Prefrences Saving Energy on (J)'!$AD$47</f>
        <v>675</v>
      </c>
      <c r="E31" s="2">
        <f t="shared" si="0"/>
        <v>1908.92</v>
      </c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ht="15.6">
      <c r="A32" s="5">
        <v>30</v>
      </c>
      <c r="B32" s="2">
        <v>40000</v>
      </c>
      <c r="C32" s="2">
        <f>[1]SORT!F31</f>
        <v>2645.36</v>
      </c>
      <c r="D32">
        <f>'[2]Prefrences Saving Energy on (J)'!$AE$47</f>
        <v>692</v>
      </c>
      <c r="E32" s="2">
        <f t="shared" si="0"/>
        <v>1953.3600000000001</v>
      </c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5">
      <c r="A33" t="s">
        <v>3</v>
      </c>
      <c r="B33">
        <f>AVERAGE(B3:B32)</f>
        <v>25500</v>
      </c>
      <c r="C33">
        <f t="shared" ref="C33:E33" si="1">AVERAGE(C3:C32)</f>
        <v>1722.2080000000003</v>
      </c>
      <c r="D33">
        <f t="shared" si="1"/>
        <v>437.33333333333331</v>
      </c>
      <c r="E33">
        <f t="shared" si="1"/>
        <v>1284.8746666666666</v>
      </c>
    </row>
    <row r="34" spans="1:5">
      <c r="C34">
        <f>44.4/C33*100</f>
        <v>2.5780858061279468</v>
      </c>
    </row>
  </sheetData>
  <mergeCells count="1">
    <mergeCell ref="A1:R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z</dc:creator>
  <cp:lastModifiedBy>Windows User</cp:lastModifiedBy>
  <dcterms:created xsi:type="dcterms:W3CDTF">2013-02-19T18:49:38Z</dcterms:created>
  <dcterms:modified xsi:type="dcterms:W3CDTF">2014-06-26T17:23:29Z</dcterms:modified>
</cp:coreProperties>
</file>